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520"/>
  <workbookPr filterPrivacy="1"/>
  <xr:revisionPtr revIDLastSave="0" documentId="13_ncr:1_{3505585B-6983-0644-A0E1-FDF109F656DA}" xr6:coauthVersionLast="47" xr6:coauthVersionMax="47" xr10:uidLastSave="{00000000-0000-0000-0000-000000000000}"/>
  <bookViews>
    <workbookView xWindow="0" yWindow="500" windowWidth="28800" windowHeight="17500" xr2:uid="{00000000-000D-0000-FFFF-FFFF00000000}"/>
  </bookViews>
  <sheets>
    <sheet name="Table A" sheetId="5" r:id="rId1"/>
    <sheet name="Table B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20" uniqueCount="43">
  <si>
    <t>Interests</t>
  </si>
  <si>
    <t>Journalling</t>
  </si>
  <si>
    <t>Pet</t>
  </si>
  <si>
    <t>Relaxation</t>
  </si>
  <si>
    <t>Shopping</t>
  </si>
  <si>
    <t>Travelling</t>
  </si>
  <si>
    <t>Home</t>
  </si>
  <si>
    <t>NA</t>
  </si>
  <si>
    <t>&lt;0.001</t>
  </si>
  <si>
    <t>Shopping**</t>
  </si>
  <si>
    <t>&lt;0.01</t>
  </si>
  <si>
    <t>GroupActivities</t>
  </si>
  <si>
    <t>SpendingTime_Family</t>
  </si>
  <si>
    <t>SpendingTime_Others</t>
  </si>
  <si>
    <t>CulturalActivities</t>
  </si>
  <si>
    <t>GettingActive</t>
  </si>
  <si>
    <t>WorkStudy</t>
  </si>
  <si>
    <t>HelpingOthers</t>
  </si>
  <si>
    <t>Phase 1 to 3</t>
  </si>
  <si>
    <t>Phase 3 to 4</t>
  </si>
  <si>
    <t>Phase 4 to 5</t>
  </si>
  <si>
    <t>Phase 5 to 6</t>
  </si>
  <si>
    <t>McNemar's chi-squared</t>
  </si>
  <si>
    <t>*Note. Caculated by McNemar-Bowker Test;
** NA generated due to insufficient sample size;
Red indicates insignificant results (p-value &gt; 0.05)</t>
  </si>
  <si>
    <t>SpendingTime_Family**</t>
  </si>
  <si>
    <t>Relaxation**</t>
  </si>
  <si>
    <t>GettingActive**</t>
  </si>
  <si>
    <t>Interests**</t>
  </si>
  <si>
    <t>HelpingOthers**</t>
  </si>
  <si>
    <t>P-value</t>
  </si>
  <si>
    <t>Activity\Statistical test results*</t>
  </si>
  <si>
    <t>Phase</t>
  </si>
  <si>
    <t>Phase 0 to 1</t>
  </si>
  <si>
    <t>Activity\Statistical test result*</t>
  </si>
  <si>
    <t>WorldAffairs</t>
  </si>
  <si>
    <t>SocialMedia</t>
  </si>
  <si>
    <t>Z</t>
  </si>
  <si>
    <t>*Note. Caculated by One-tailed Paired Wilcoxon Signed-Rank test (N=203);
Yellow indicates there is a significant change (p-value &lt; 0.05)</t>
  </si>
  <si>
    <t>P-value (less)</t>
  </si>
  <si>
    <t>P-value (great)</t>
  </si>
  <si>
    <t>Supporting information 4 . Statistical test result assessing change of frequency and mode for each activity among the repeated measures  (corresponding to Figs. 5 and 6)</t>
  </si>
  <si>
    <t>Table A. Wilcoxon Signed-Rank Test result assessing paired frequency change (Figure 5)</t>
  </si>
  <si>
    <t>Table B. McNemar-Bowker Test result assessing paired mode change (Figure 6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9EA5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rgb="FFFF9EA6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37">
    <xf numFmtId="0" fontId="0" fillId="0" borderId="0" xfId="0"/>
    <xf numFmtId="0" fontId="0" fillId="0" borderId="0" xfId="0" applyAlignment="1">
      <alignment wrapText="1"/>
    </xf>
    <xf numFmtId="0" fontId="1" fillId="0" borderId="1" xfId="0" applyFont="1" applyBorder="1"/>
    <xf numFmtId="0" fontId="0" fillId="0" borderId="1" xfId="0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0" fontId="0" fillId="0" borderId="1" xfId="0" applyBorder="1"/>
    <xf numFmtId="2" fontId="0" fillId="0" borderId="0" xfId="0" applyNumberFormat="1"/>
    <xf numFmtId="164" fontId="0" fillId="0" borderId="0" xfId="0" applyNumberFormat="1"/>
    <xf numFmtId="0" fontId="3" fillId="3" borderId="1" xfId="0" applyFont="1" applyFill="1" applyBorder="1" applyAlignment="1">
      <alignment horizontal="center" vertical="center" wrapText="1"/>
    </xf>
    <xf numFmtId="2" fontId="3" fillId="3" borderId="1" xfId="0" applyNumberFormat="1" applyFont="1" applyFill="1" applyBorder="1" applyAlignment="1">
      <alignment horizontal="center" vertical="center" wrapText="1"/>
    </xf>
    <xf numFmtId="164" fontId="3" fillId="3" borderId="1" xfId="0" applyNumberFormat="1" applyFont="1" applyFill="1" applyBorder="1" applyAlignment="1">
      <alignment horizontal="center" vertical="center" wrapText="1"/>
    </xf>
    <xf numFmtId="164" fontId="0" fillId="0" borderId="1" xfId="0" applyNumberFormat="1" applyBorder="1" applyAlignment="1">
      <alignment horizontal="center" vertical="center"/>
    </xf>
    <xf numFmtId="164" fontId="0" fillId="3" borderId="1" xfId="0" applyNumberFormat="1" applyFill="1" applyBorder="1" applyAlignment="1">
      <alignment horizontal="center" vertical="center"/>
    </xf>
    <xf numFmtId="2" fontId="0" fillId="3" borderId="1" xfId="0" applyNumberFormat="1" applyFill="1" applyBorder="1" applyAlignment="1">
      <alignment horizontal="center" vertical="center"/>
    </xf>
    <xf numFmtId="2" fontId="0" fillId="2" borderId="1" xfId="0" applyNumberFormat="1" applyFill="1" applyBorder="1" applyAlignment="1">
      <alignment horizontal="center"/>
    </xf>
    <xf numFmtId="164" fontId="0" fillId="4" borderId="1" xfId="0" applyNumberFormat="1" applyFill="1" applyBorder="1" applyAlignment="1">
      <alignment horizontal="center" vertical="center"/>
    </xf>
    <xf numFmtId="2" fontId="0" fillId="4" borderId="1" xfId="0" applyNumberFormat="1" applyFill="1" applyBorder="1" applyAlignment="1">
      <alignment horizontal="center" vertical="center"/>
    </xf>
    <xf numFmtId="0" fontId="2" fillId="3" borderId="1" xfId="0" applyFont="1" applyFill="1" applyBorder="1" applyAlignment="1">
      <alignment horizontal="center"/>
    </xf>
    <xf numFmtId="0" fontId="0" fillId="0" borderId="0" xfId="0" applyBorder="1" applyAlignment="1">
      <alignment vertical="top"/>
    </xf>
    <xf numFmtId="0" fontId="0" fillId="0" borderId="0" xfId="0" applyBorder="1" applyAlignment="1">
      <alignment wrapText="1"/>
    </xf>
    <xf numFmtId="0" fontId="2" fillId="0" borderId="0" xfId="0" applyFont="1" applyBorder="1" applyAlignment="1"/>
    <xf numFmtId="0" fontId="0" fillId="0" borderId="0" xfId="0" applyBorder="1"/>
    <xf numFmtId="164" fontId="5" fillId="0" borderId="1" xfId="0" applyNumberFormat="1" applyFont="1" applyBorder="1" applyAlignment="1">
      <alignment horizontal="center" vertical="center"/>
    </xf>
    <xf numFmtId="0" fontId="2" fillId="3" borderId="3" xfId="0" applyFont="1" applyFill="1" applyBorder="1" applyAlignment="1">
      <alignment horizontal="right" vertical="center" wrapText="1"/>
    </xf>
    <xf numFmtId="0" fontId="2" fillId="3" borderId="1" xfId="0" applyFont="1" applyFill="1" applyBorder="1" applyAlignment="1">
      <alignment horizontal="center" vertical="center" wrapText="1"/>
    </xf>
    <xf numFmtId="164" fontId="2" fillId="3" borderId="1" xfId="0" applyNumberFormat="1" applyFont="1" applyFill="1" applyBorder="1" applyAlignment="1">
      <alignment horizontal="center" vertical="center" wrapText="1"/>
    </xf>
    <xf numFmtId="0" fontId="2" fillId="0" borderId="0" xfId="0" applyFont="1" applyAlignment="1">
      <alignment vertical="center" wrapText="1"/>
    </xf>
    <xf numFmtId="164" fontId="3" fillId="3" borderId="1" xfId="0" applyNumberFormat="1" applyFont="1" applyFill="1" applyBorder="1" applyAlignment="1">
      <alignment horizontal="center"/>
    </xf>
    <xf numFmtId="0" fontId="4" fillId="3" borderId="4" xfId="0" applyFont="1" applyFill="1" applyBorder="1" applyAlignment="1">
      <alignment horizontal="left" wrapText="1"/>
    </xf>
    <xf numFmtId="0" fontId="4" fillId="3" borderId="0" xfId="0" applyFont="1" applyFill="1" applyBorder="1" applyAlignment="1">
      <alignment horizontal="left" wrapText="1"/>
    </xf>
    <xf numFmtId="0" fontId="2" fillId="0" borderId="4" xfId="0" applyFont="1" applyBorder="1" applyAlignment="1">
      <alignment horizontal="left" vertical="top"/>
    </xf>
    <xf numFmtId="0" fontId="2" fillId="0" borderId="0" xfId="0" applyFont="1" applyBorder="1" applyAlignment="1">
      <alignment horizontal="left" vertical="top"/>
    </xf>
    <xf numFmtId="0" fontId="2" fillId="0" borderId="5" xfId="0" applyFont="1" applyBorder="1" applyAlignment="1">
      <alignment horizontal="left"/>
    </xf>
    <xf numFmtId="0" fontId="2" fillId="0" borderId="2" xfId="0" applyFont="1" applyBorder="1" applyAlignment="1">
      <alignment horizontal="left"/>
    </xf>
    <xf numFmtId="0" fontId="3" fillId="3" borderId="1" xfId="0" applyFont="1" applyFill="1" applyBorder="1" applyAlignment="1">
      <alignment horizontal="center"/>
    </xf>
    <xf numFmtId="0" fontId="4" fillId="3" borderId="1" xfId="0" applyFont="1" applyFill="1" applyBorder="1" applyAlignment="1">
      <alignment horizontal="left" vertical="top" wrapText="1"/>
    </xf>
    <xf numFmtId="0" fontId="2" fillId="0" borderId="1" xfId="0" applyFont="1" applyBorder="1" applyAlignment="1">
      <alignment horizontal="left"/>
    </xf>
  </cellXfs>
  <cellStyles count="1">
    <cellStyle name="Normal" xfId="0" builtinId="0"/>
  </cellStyles>
  <dxfs count="2"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colors>
    <mruColors>
      <color rgb="FFFF9EA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5203F4-8044-784F-A613-624F335C95D5}">
  <dimension ref="A1:W21"/>
  <sheetViews>
    <sheetView tabSelected="1" zoomScale="139" workbookViewId="0">
      <selection activeCell="A2" sqref="A2:P2"/>
    </sheetView>
  </sheetViews>
  <sheetFormatPr baseColWidth="10" defaultRowHeight="15" x14ac:dyDescent="0.2"/>
  <cols>
    <col min="1" max="1" width="17.83203125" customWidth="1"/>
    <col min="2" max="2" width="8.5" customWidth="1"/>
    <col min="3" max="3" width="9.33203125" style="7" customWidth="1"/>
    <col min="4" max="4" width="10.83203125" style="7"/>
    <col min="5" max="5" width="8.6640625" customWidth="1"/>
    <col min="6" max="6" width="8.33203125" style="7" customWidth="1"/>
    <col min="7" max="7" width="9.6640625" style="7" customWidth="1"/>
    <col min="8" max="8" width="9.5" customWidth="1"/>
    <col min="9" max="9" width="8.83203125" style="7" customWidth="1"/>
    <col min="10" max="10" width="10.33203125" style="7" customWidth="1"/>
    <col min="11" max="11" width="9.5" customWidth="1"/>
    <col min="12" max="12" width="9.33203125" style="7" customWidth="1"/>
    <col min="13" max="13" width="10.83203125" style="7"/>
    <col min="14" max="14" width="8.5" customWidth="1"/>
    <col min="15" max="15" width="8.6640625" style="7" customWidth="1"/>
    <col min="16" max="16" width="10.83203125" style="7"/>
  </cols>
  <sheetData>
    <row r="1" spans="1:23" s="1" customFormat="1" ht="15" customHeight="1" x14ac:dyDescent="0.2">
      <c r="A1" s="30" t="s">
        <v>40</v>
      </c>
      <c r="B1" s="31"/>
      <c r="C1" s="31"/>
      <c r="D1" s="31"/>
      <c r="E1" s="31"/>
      <c r="F1" s="31"/>
      <c r="G1" s="31"/>
      <c r="H1" s="31"/>
      <c r="I1" s="31"/>
      <c r="J1" s="31"/>
      <c r="K1" s="31"/>
      <c r="L1" s="31"/>
      <c r="M1" s="31"/>
      <c r="N1" s="31"/>
      <c r="O1" s="31"/>
      <c r="P1" s="31"/>
      <c r="Q1" s="18"/>
      <c r="R1" s="18"/>
      <c r="S1" s="19"/>
      <c r="T1" s="19"/>
      <c r="U1" s="19"/>
      <c r="V1" s="19"/>
      <c r="W1" s="19"/>
    </row>
    <row r="2" spans="1:23" x14ac:dyDescent="0.2">
      <c r="A2" s="32" t="s">
        <v>41</v>
      </c>
      <c r="B2" s="33"/>
      <c r="C2" s="33"/>
      <c r="D2" s="33"/>
      <c r="E2" s="33"/>
      <c r="F2" s="33"/>
      <c r="G2" s="33"/>
      <c r="H2" s="33"/>
      <c r="I2" s="33"/>
      <c r="J2" s="33"/>
      <c r="K2" s="33"/>
      <c r="L2" s="33"/>
      <c r="M2" s="33"/>
      <c r="N2" s="33"/>
      <c r="O2" s="33"/>
      <c r="P2" s="33"/>
      <c r="Q2" s="20"/>
      <c r="R2" s="20"/>
      <c r="S2" s="20"/>
      <c r="T2" s="21"/>
      <c r="U2" s="21"/>
      <c r="V2" s="21"/>
      <c r="W2" s="21"/>
    </row>
    <row r="3" spans="1:23" x14ac:dyDescent="0.2">
      <c r="A3" s="17" t="s">
        <v>31</v>
      </c>
      <c r="B3" s="34" t="s">
        <v>32</v>
      </c>
      <c r="C3" s="34"/>
      <c r="D3" s="34"/>
      <c r="E3" s="34" t="s">
        <v>18</v>
      </c>
      <c r="F3" s="34"/>
      <c r="G3" s="34"/>
      <c r="H3" s="27" t="s">
        <v>19</v>
      </c>
      <c r="I3" s="27"/>
      <c r="J3" s="27"/>
      <c r="K3" s="27" t="s">
        <v>20</v>
      </c>
      <c r="L3" s="27"/>
      <c r="M3" s="27"/>
      <c r="N3" s="27" t="s">
        <v>21</v>
      </c>
      <c r="O3" s="27"/>
      <c r="P3" s="27"/>
    </row>
    <row r="4" spans="1:23" s="26" customFormat="1" ht="32" x14ac:dyDescent="0.2">
      <c r="A4" s="23" t="s">
        <v>33</v>
      </c>
      <c r="B4" s="24" t="s">
        <v>36</v>
      </c>
      <c r="C4" s="25" t="s">
        <v>38</v>
      </c>
      <c r="D4" s="25" t="s">
        <v>39</v>
      </c>
      <c r="E4" s="24" t="s">
        <v>36</v>
      </c>
      <c r="F4" s="25" t="s">
        <v>38</v>
      </c>
      <c r="G4" s="25" t="s">
        <v>39</v>
      </c>
      <c r="H4" s="24" t="s">
        <v>36</v>
      </c>
      <c r="I4" s="25" t="s">
        <v>38</v>
      </c>
      <c r="J4" s="25" t="s">
        <v>39</v>
      </c>
      <c r="K4" s="24" t="s">
        <v>36</v>
      </c>
      <c r="L4" s="25" t="s">
        <v>38</v>
      </c>
      <c r="M4" s="25" t="s">
        <v>39</v>
      </c>
      <c r="N4" s="24" t="s">
        <v>36</v>
      </c>
      <c r="O4" s="25" t="s">
        <v>38</v>
      </c>
      <c r="P4" s="25" t="s">
        <v>39</v>
      </c>
    </row>
    <row r="5" spans="1:23" x14ac:dyDescent="0.2">
      <c r="A5" s="5" t="s">
        <v>11</v>
      </c>
      <c r="B5" s="3">
        <v>1135.5</v>
      </c>
      <c r="C5" s="11" t="s">
        <v>8</v>
      </c>
      <c r="D5" s="11">
        <v>1</v>
      </c>
      <c r="E5" s="3">
        <v>2716</v>
      </c>
      <c r="F5" s="11">
        <v>0.48229529322966003</v>
      </c>
      <c r="G5" s="11">
        <v>0.51901520719458405</v>
      </c>
      <c r="H5" s="3">
        <v>946.5</v>
      </c>
      <c r="I5" s="11">
        <v>7.7232525321266898E-3</v>
      </c>
      <c r="J5" s="11">
        <v>7.7232525321266898E-3</v>
      </c>
      <c r="K5" s="3">
        <v>3125.5</v>
      </c>
      <c r="L5" s="11">
        <v>0.99999965074950803</v>
      </c>
      <c r="M5" s="11" t="s">
        <v>8</v>
      </c>
      <c r="N5" s="3">
        <v>938</v>
      </c>
      <c r="O5" s="11">
        <v>2.13258368673176E-2</v>
      </c>
      <c r="P5" s="11">
        <v>0.97897757093448101</v>
      </c>
    </row>
    <row r="6" spans="1:23" x14ac:dyDescent="0.2">
      <c r="A6" s="5" t="s">
        <v>12</v>
      </c>
      <c r="B6" s="3">
        <v>3105</v>
      </c>
      <c r="C6" s="11">
        <v>0.99706684375626997</v>
      </c>
      <c r="D6" s="11">
        <v>2.9672162824423099E-3</v>
      </c>
      <c r="E6" s="3">
        <v>1748</v>
      </c>
      <c r="F6" s="11">
        <v>1.9863806212643199E-2</v>
      </c>
      <c r="G6" s="11">
        <v>0.98032171880187702</v>
      </c>
      <c r="H6" s="3">
        <v>2210</v>
      </c>
      <c r="I6" s="11">
        <v>0.81251800554836795</v>
      </c>
      <c r="J6" s="11">
        <v>0.81251800554836795</v>
      </c>
      <c r="K6" s="3">
        <v>2141</v>
      </c>
      <c r="L6" s="11">
        <v>0.361102464060853</v>
      </c>
      <c r="M6" s="11">
        <v>0.64035963536126905</v>
      </c>
      <c r="N6" s="3">
        <v>2519</v>
      </c>
      <c r="O6" s="11">
        <v>0.97625179988913102</v>
      </c>
      <c r="P6" s="11">
        <v>2.3984222012264099E-2</v>
      </c>
    </row>
    <row r="7" spans="1:23" x14ac:dyDescent="0.2">
      <c r="A7" s="5" t="s">
        <v>13</v>
      </c>
      <c r="B7" s="3">
        <v>1298.5</v>
      </c>
      <c r="C7" s="11" t="s">
        <v>8</v>
      </c>
      <c r="D7" s="11">
        <v>1</v>
      </c>
      <c r="E7" s="3">
        <v>5393.5</v>
      </c>
      <c r="F7" s="11">
        <v>0.92816421102089497</v>
      </c>
      <c r="G7" s="11">
        <v>7.2136310534823694E-2</v>
      </c>
      <c r="H7" s="3">
        <v>2482</v>
      </c>
      <c r="I7" s="11">
        <v>7.2541405297991093E-2</v>
      </c>
      <c r="J7" s="11">
        <v>7.2541405297991093E-2</v>
      </c>
      <c r="K7" s="3">
        <v>6251</v>
      </c>
      <c r="L7" s="11">
        <v>0.99998396261338895</v>
      </c>
      <c r="M7" s="11" t="s">
        <v>8</v>
      </c>
      <c r="N7" s="3">
        <v>3623.5</v>
      </c>
      <c r="O7" s="11">
        <v>0.999757024590881</v>
      </c>
      <c r="P7" s="22" t="s">
        <v>8</v>
      </c>
    </row>
    <row r="8" spans="1:23" x14ac:dyDescent="0.2">
      <c r="A8" s="5" t="s">
        <v>14</v>
      </c>
      <c r="B8" s="3">
        <v>1899.5</v>
      </c>
      <c r="C8" s="11" t="s">
        <v>8</v>
      </c>
      <c r="D8" s="11">
        <v>1</v>
      </c>
      <c r="E8" s="3">
        <v>1278</v>
      </c>
      <c r="F8" s="11" t="s">
        <v>8</v>
      </c>
      <c r="G8" s="11">
        <v>0.99989823459718397</v>
      </c>
      <c r="H8" s="3">
        <v>678</v>
      </c>
      <c r="I8" s="11">
        <v>7.1754571778022594E-2</v>
      </c>
      <c r="J8" s="11">
        <v>7.1754571778022594E-2</v>
      </c>
      <c r="K8" s="3">
        <v>2402</v>
      </c>
      <c r="L8" s="11">
        <v>0.99999924707829302</v>
      </c>
      <c r="M8" s="11" t="s">
        <v>8</v>
      </c>
      <c r="N8" s="3">
        <v>1249</v>
      </c>
      <c r="O8" s="11">
        <v>0.96612883364896496</v>
      </c>
      <c r="P8" s="11">
        <v>3.4444049923298498E-2</v>
      </c>
    </row>
    <row r="9" spans="1:23" x14ac:dyDescent="0.2">
      <c r="A9" s="5" t="s">
        <v>3</v>
      </c>
      <c r="B9" s="3">
        <v>4595.5</v>
      </c>
      <c r="C9" s="11">
        <v>0.99999991602256</v>
      </c>
      <c r="D9" s="11" t="s">
        <v>8</v>
      </c>
      <c r="E9" s="3">
        <v>2418.5</v>
      </c>
      <c r="F9" s="11">
        <v>1.30610484359392E-3</v>
      </c>
      <c r="G9" s="11">
        <v>0.99870570486502297</v>
      </c>
      <c r="H9" s="3">
        <v>2927.5</v>
      </c>
      <c r="I9" s="11">
        <v>0.29275231710655703</v>
      </c>
      <c r="J9" s="11">
        <v>0.29275231710655703</v>
      </c>
      <c r="K9" s="3">
        <v>2826.5</v>
      </c>
      <c r="L9" s="11">
        <v>0.421958404018835</v>
      </c>
      <c r="M9" s="11">
        <v>0.57928376029467099</v>
      </c>
      <c r="N9" s="3">
        <v>3961</v>
      </c>
      <c r="O9" s="11">
        <v>0.977031194663187</v>
      </c>
      <c r="P9" s="11">
        <v>2.31280933743481E-2</v>
      </c>
    </row>
    <row r="10" spans="1:23" ht="16" customHeight="1" x14ac:dyDescent="0.2">
      <c r="A10" s="5" t="s">
        <v>15</v>
      </c>
      <c r="B10" s="3">
        <v>3549.5</v>
      </c>
      <c r="C10" s="11">
        <v>0.99966738775041297</v>
      </c>
      <c r="D10" s="11" t="s">
        <v>8</v>
      </c>
      <c r="E10" s="3">
        <v>1633.5</v>
      </c>
      <c r="F10" s="11">
        <v>1.43201807165263E-2</v>
      </c>
      <c r="G10" s="11">
        <v>0.98582358851358198</v>
      </c>
      <c r="H10" s="3">
        <v>2257</v>
      </c>
      <c r="I10" s="11">
        <v>0.68447721912779902</v>
      </c>
      <c r="J10" s="11">
        <v>0.68447721912779902</v>
      </c>
      <c r="K10" s="3">
        <v>2105</v>
      </c>
      <c r="L10" s="11">
        <v>0.31039330049004998</v>
      </c>
      <c r="M10" s="11">
        <v>0.69098045820329601</v>
      </c>
      <c r="N10" s="3">
        <v>1939.5</v>
      </c>
      <c r="O10" s="11">
        <v>0.87967565568390704</v>
      </c>
      <c r="P10" s="11">
        <v>0.121313220143161</v>
      </c>
    </row>
    <row r="11" spans="1:23" x14ac:dyDescent="0.2">
      <c r="A11" s="5" t="s">
        <v>0</v>
      </c>
      <c r="B11" s="3">
        <v>2459.5</v>
      </c>
      <c r="C11" s="11">
        <v>0.95873216585668297</v>
      </c>
      <c r="D11" s="11">
        <v>4.1641192805161799E-2</v>
      </c>
      <c r="E11" s="3">
        <v>1731.5</v>
      </c>
      <c r="F11" s="11" t="s">
        <v>8</v>
      </c>
      <c r="G11" s="11">
        <v>0.99999892880754404</v>
      </c>
      <c r="H11" s="3">
        <v>3040</v>
      </c>
      <c r="I11" s="11">
        <v>0.55338611929950499</v>
      </c>
      <c r="J11" s="11">
        <v>0.55338611929950499</v>
      </c>
      <c r="K11" s="3">
        <v>3168.5</v>
      </c>
      <c r="L11" s="11">
        <v>0.107009400546109</v>
      </c>
      <c r="M11" s="11">
        <v>0.89348665175025599</v>
      </c>
      <c r="N11" s="3">
        <v>4384</v>
      </c>
      <c r="O11" s="11">
        <v>0.99323856721270098</v>
      </c>
      <c r="P11" s="11">
        <v>6.8150238138706999E-3</v>
      </c>
    </row>
    <row r="12" spans="1:23" x14ac:dyDescent="0.2">
      <c r="A12" s="5" t="s">
        <v>1</v>
      </c>
      <c r="B12" s="3">
        <v>2459.5</v>
      </c>
      <c r="C12" s="11">
        <v>0.95873216585668297</v>
      </c>
      <c r="D12" s="11">
        <v>4.1641192805161799E-2</v>
      </c>
      <c r="E12" s="3">
        <v>1731.5</v>
      </c>
      <c r="F12" s="11" t="s">
        <v>8</v>
      </c>
      <c r="G12" s="11">
        <v>0.99999892880754404</v>
      </c>
      <c r="H12" s="3">
        <v>692.5</v>
      </c>
      <c r="I12" s="11">
        <v>0.61205230593643201</v>
      </c>
      <c r="J12" s="11">
        <v>0.61205230593643201</v>
      </c>
      <c r="K12" s="3">
        <v>398</v>
      </c>
      <c r="L12" s="11">
        <v>5.8115972170608099E-2</v>
      </c>
      <c r="M12" s="11">
        <v>0.94315805659455298</v>
      </c>
      <c r="N12" s="3">
        <v>206</v>
      </c>
      <c r="O12" s="11">
        <v>0.532202475056333</v>
      </c>
      <c r="P12" s="11">
        <v>0.47698597582695101</v>
      </c>
    </row>
    <row r="13" spans="1:23" x14ac:dyDescent="0.2">
      <c r="A13" s="5" t="s">
        <v>34</v>
      </c>
      <c r="B13" s="3">
        <v>1789.5</v>
      </c>
      <c r="C13" s="11">
        <v>0.99605705926426102</v>
      </c>
      <c r="D13" s="11">
        <v>4.0142147605787002E-3</v>
      </c>
      <c r="E13" s="3">
        <v>1780.5</v>
      </c>
      <c r="F13" s="11">
        <v>0.86071215790870303</v>
      </c>
      <c r="G13" s="11">
        <v>0.14048701892954801</v>
      </c>
      <c r="H13" s="3">
        <v>892.5</v>
      </c>
      <c r="I13" s="11">
        <v>0.13856177530724301</v>
      </c>
      <c r="J13" s="11">
        <v>0.13856177530724301</v>
      </c>
      <c r="K13" s="3">
        <v>627</v>
      </c>
      <c r="L13" s="11" t="s">
        <v>8</v>
      </c>
      <c r="M13" s="11">
        <v>0.99999642915869802</v>
      </c>
      <c r="N13" s="3">
        <v>1354.5</v>
      </c>
      <c r="O13" s="11">
        <v>0.99830708145316904</v>
      </c>
      <c r="P13" s="11">
        <v>1.7355829475034399E-3</v>
      </c>
    </row>
    <row r="14" spans="1:23" x14ac:dyDescent="0.2">
      <c r="A14" s="5" t="s">
        <v>35</v>
      </c>
      <c r="B14" s="3">
        <v>1707.5</v>
      </c>
      <c r="C14" s="11">
        <v>0.99998625771896699</v>
      </c>
      <c r="D14" s="11" t="s">
        <v>8</v>
      </c>
      <c r="E14" s="3">
        <v>1013.5</v>
      </c>
      <c r="F14" s="11">
        <v>3.78537831619763E-3</v>
      </c>
      <c r="G14" s="11">
        <v>0.99627594361201999</v>
      </c>
      <c r="H14" s="3">
        <v>938.5</v>
      </c>
      <c r="I14" s="11">
        <v>0.12640089592297199</v>
      </c>
      <c r="J14" s="11">
        <v>0.12640089592297199</v>
      </c>
      <c r="K14" s="3">
        <v>1214</v>
      </c>
      <c r="L14" s="11">
        <v>0.27331974400426901</v>
      </c>
      <c r="M14" s="11">
        <v>0.72869195051101898</v>
      </c>
      <c r="N14" s="3">
        <v>880.5</v>
      </c>
      <c r="O14" s="11">
        <v>0.76565043283298795</v>
      </c>
      <c r="P14" s="11">
        <v>0.23703668212460199</v>
      </c>
    </row>
    <row r="15" spans="1:23" x14ac:dyDescent="0.2">
      <c r="A15" s="5" t="s">
        <v>6</v>
      </c>
      <c r="B15" s="3">
        <v>2545</v>
      </c>
      <c r="C15" s="11">
        <v>0.99763334632867295</v>
      </c>
      <c r="D15" s="11">
        <v>2.3998974745099801E-3</v>
      </c>
      <c r="E15" s="3">
        <v>1714.5</v>
      </c>
      <c r="F15" s="11" t="s">
        <v>8</v>
      </c>
      <c r="G15" s="11">
        <v>0.99999999888695501</v>
      </c>
      <c r="H15" s="3">
        <v>3442.5</v>
      </c>
      <c r="I15" s="11">
        <v>0.97958497380989795</v>
      </c>
      <c r="J15" s="11">
        <v>0.97958497380989795</v>
      </c>
      <c r="K15" s="3">
        <v>2223</v>
      </c>
      <c r="L15" s="11">
        <v>3.0365502765374399E-3</v>
      </c>
      <c r="M15" s="11">
        <v>0.99699202095093398</v>
      </c>
      <c r="N15" s="3">
        <v>4225</v>
      </c>
      <c r="O15" s="11">
        <v>0.999999473194918</v>
      </c>
      <c r="P15" s="22" t="s">
        <v>8</v>
      </c>
    </row>
    <row r="16" spans="1:23" x14ac:dyDescent="0.2">
      <c r="A16" s="5" t="s">
        <v>4</v>
      </c>
      <c r="B16" s="3">
        <v>2545</v>
      </c>
      <c r="C16" s="11">
        <v>0.99763334632867295</v>
      </c>
      <c r="D16" s="11">
        <v>2.3998974745099801E-3</v>
      </c>
      <c r="E16" s="3">
        <v>1714.5</v>
      </c>
      <c r="F16" s="11" t="s">
        <v>8</v>
      </c>
      <c r="G16" s="11">
        <v>0.99999999888695501</v>
      </c>
      <c r="H16" s="3">
        <v>1016.5</v>
      </c>
      <c r="I16" s="11">
        <v>0.203004561235403</v>
      </c>
      <c r="J16" s="11">
        <v>0.203004561235403</v>
      </c>
      <c r="K16" s="3">
        <v>1332</v>
      </c>
      <c r="L16" s="11">
        <v>0.54482116835067995</v>
      </c>
      <c r="M16" s="11">
        <v>0.45759218967326498</v>
      </c>
      <c r="N16" s="3">
        <v>1140</v>
      </c>
      <c r="O16" s="11">
        <v>0.98218478557134004</v>
      </c>
      <c r="P16" s="11">
        <v>1.81791976968344E-2</v>
      </c>
    </row>
    <row r="17" spans="1:16" x14ac:dyDescent="0.2">
      <c r="A17" s="5" t="s">
        <v>16</v>
      </c>
      <c r="B17" s="3">
        <v>384.5</v>
      </c>
      <c r="C17" s="11" t="s">
        <v>8</v>
      </c>
      <c r="D17" s="11">
        <v>0.99951450278534903</v>
      </c>
      <c r="E17" s="3">
        <v>750</v>
      </c>
      <c r="F17" s="11">
        <v>0.205055794990227</v>
      </c>
      <c r="G17" s="11">
        <v>0.79716624624460597</v>
      </c>
      <c r="H17" s="3">
        <v>524</v>
      </c>
      <c r="I17" s="11">
        <v>0.53187877531768102</v>
      </c>
      <c r="J17" s="11">
        <v>0.53187877531768102</v>
      </c>
      <c r="K17" s="3">
        <v>405.5</v>
      </c>
      <c r="L17" s="11">
        <v>0.373433270876812</v>
      </c>
      <c r="M17" s="11">
        <v>0.63154505857227805</v>
      </c>
      <c r="N17" s="3">
        <v>382.5</v>
      </c>
      <c r="O17" s="11">
        <v>0.46059077555088501</v>
      </c>
      <c r="P17" s="11">
        <v>0.54501665604057103</v>
      </c>
    </row>
    <row r="18" spans="1:16" x14ac:dyDescent="0.2">
      <c r="A18" s="5" t="s">
        <v>5</v>
      </c>
      <c r="B18" s="3">
        <v>0</v>
      </c>
      <c r="C18" s="11" t="s">
        <v>8</v>
      </c>
      <c r="D18" s="11">
        <v>1</v>
      </c>
      <c r="E18" s="3">
        <v>787.5</v>
      </c>
      <c r="F18" s="11">
        <v>0.99895807800775605</v>
      </c>
      <c r="G18" s="11">
        <v>1.08241131253926E-3</v>
      </c>
      <c r="H18" s="3">
        <v>76</v>
      </c>
      <c r="I18" s="11">
        <v>8.1965788283420105E-2</v>
      </c>
      <c r="J18" s="11">
        <v>8.1965788283420105E-2</v>
      </c>
      <c r="K18" s="3">
        <v>560.5</v>
      </c>
      <c r="L18" s="11">
        <v>0.99931843821660804</v>
      </c>
      <c r="M18" s="11" t="s">
        <v>8</v>
      </c>
      <c r="N18" s="3">
        <v>89.5</v>
      </c>
      <c r="O18" s="11">
        <v>0.18175736136822199</v>
      </c>
      <c r="P18" s="11">
        <v>0.82749770593983296</v>
      </c>
    </row>
    <row r="19" spans="1:16" x14ac:dyDescent="0.2">
      <c r="A19" s="5" t="s">
        <v>17</v>
      </c>
      <c r="B19" s="3">
        <v>2288.5</v>
      </c>
      <c r="C19" s="11">
        <v>7.0281032300596402E-2</v>
      </c>
      <c r="D19" s="11">
        <v>0.93016793201482195</v>
      </c>
      <c r="E19" s="3">
        <v>2199.5</v>
      </c>
      <c r="F19" s="11">
        <v>3.8444791910034901E-2</v>
      </c>
      <c r="G19" s="11">
        <v>0.96183288139713297</v>
      </c>
      <c r="H19" s="3">
        <v>1619</v>
      </c>
      <c r="I19" s="11">
        <v>0.73279394314142599</v>
      </c>
      <c r="J19" s="11">
        <v>0.73279394314142599</v>
      </c>
      <c r="K19" s="3">
        <v>1595.5</v>
      </c>
      <c r="L19" s="11">
        <v>0.30551635841545799</v>
      </c>
      <c r="M19" s="11">
        <v>0.69617147489454501</v>
      </c>
      <c r="N19" s="3">
        <v>1848</v>
      </c>
      <c r="O19" s="11">
        <v>0.96881667215638401</v>
      </c>
      <c r="P19" s="11">
        <v>3.1562561611295503E-2</v>
      </c>
    </row>
    <row r="20" spans="1:16" x14ac:dyDescent="0.2">
      <c r="A20" s="5" t="s">
        <v>2</v>
      </c>
      <c r="B20" s="3">
        <v>224</v>
      </c>
      <c r="C20" s="11">
        <v>0.89897684720511395</v>
      </c>
      <c r="D20" s="11">
        <v>0.105703182258904</v>
      </c>
      <c r="E20" s="3">
        <v>458.5</v>
      </c>
      <c r="F20" s="11">
        <v>8.86429359748791E-2</v>
      </c>
      <c r="G20" s="11">
        <v>0.91302453099828695</v>
      </c>
      <c r="H20" s="3">
        <v>262.5</v>
      </c>
      <c r="I20" s="11">
        <v>0.91994269476801205</v>
      </c>
      <c r="J20" s="11">
        <v>0.91994269476801205</v>
      </c>
      <c r="K20" s="3">
        <v>391.5</v>
      </c>
      <c r="L20" s="11">
        <v>0.51143697686191902</v>
      </c>
      <c r="M20" s="11">
        <v>0.49428092393739298</v>
      </c>
      <c r="N20" s="3">
        <v>242</v>
      </c>
      <c r="O20" s="11">
        <v>0.58499227863822301</v>
      </c>
      <c r="P20" s="11">
        <v>0.42339584957374798</v>
      </c>
    </row>
    <row r="21" spans="1:16" ht="36" customHeight="1" x14ac:dyDescent="0.2">
      <c r="A21" s="28" t="s">
        <v>37</v>
      </c>
      <c r="B21" s="29"/>
      <c r="C21" s="29"/>
      <c r="D21" s="29"/>
      <c r="E21" s="29"/>
      <c r="F21" s="29"/>
      <c r="G21" s="29"/>
      <c r="H21" s="29"/>
      <c r="I21" s="29"/>
      <c r="J21" s="29"/>
      <c r="K21" s="29"/>
      <c r="L21" s="29"/>
      <c r="M21" s="29"/>
      <c r="N21" s="29"/>
      <c r="O21" s="29"/>
      <c r="P21" s="29"/>
    </row>
  </sheetData>
  <mergeCells count="8">
    <mergeCell ref="K3:M3"/>
    <mergeCell ref="N3:P3"/>
    <mergeCell ref="A21:P21"/>
    <mergeCell ref="A1:P1"/>
    <mergeCell ref="A2:P2"/>
    <mergeCell ref="B3:D3"/>
    <mergeCell ref="E3:G3"/>
    <mergeCell ref="H3:J3"/>
  </mergeCells>
  <conditionalFormatting sqref="C5:P6 C7:O7 C16:P20 C15:O15 C8:P14">
    <cfRule type="cellIs" dxfId="1" priority="3" operator="equal">
      <formula>"&lt;0.001"</formula>
    </cfRule>
  </conditionalFormatting>
  <conditionalFormatting sqref="B5:P20">
    <cfRule type="cellIs" dxfId="0" priority="2" operator="lessThan">
      <formula>0.05</formula>
    </cfRule>
  </conditionalFormatting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00B3CD-9E8B-4348-A8FA-D52CAF22828B}">
  <dimension ref="A1:W14"/>
  <sheetViews>
    <sheetView zoomScale="150" workbookViewId="0">
      <selection activeCell="E18" sqref="E18"/>
    </sheetView>
  </sheetViews>
  <sheetFormatPr baseColWidth="10" defaultRowHeight="15" x14ac:dyDescent="0.2"/>
  <cols>
    <col min="1" max="1" width="19.83203125" customWidth="1"/>
    <col min="2" max="2" width="11.1640625" style="6" customWidth="1"/>
    <col min="3" max="3" width="10.83203125" style="7"/>
    <col min="4" max="4" width="12.1640625" style="6" customWidth="1"/>
    <col min="5" max="5" width="10.83203125" style="7"/>
    <col min="6" max="6" width="12" style="6" customWidth="1"/>
    <col min="7" max="7" width="10.83203125" style="7"/>
    <col min="8" max="8" width="10.83203125" style="6"/>
    <col min="9" max="9" width="10.83203125" style="7"/>
    <col min="10" max="23" width="10.83203125" style="21"/>
  </cols>
  <sheetData>
    <row r="1" spans="1:23" x14ac:dyDescent="0.2">
      <c r="A1" s="36" t="s">
        <v>42</v>
      </c>
      <c r="B1" s="36"/>
      <c r="C1" s="36"/>
      <c r="D1" s="36"/>
      <c r="E1" s="36"/>
      <c r="F1" s="36"/>
      <c r="G1" s="36"/>
      <c r="H1" s="36"/>
      <c r="I1" s="36"/>
      <c r="J1" s="20"/>
      <c r="K1" s="20"/>
      <c r="L1" s="20"/>
      <c r="M1" s="20"/>
      <c r="N1" s="20"/>
      <c r="O1" s="20"/>
      <c r="P1" s="20"/>
      <c r="Q1" s="20"/>
      <c r="R1" s="20"/>
      <c r="S1" s="20"/>
    </row>
    <row r="2" spans="1:23" x14ac:dyDescent="0.2">
      <c r="A2" s="17" t="s">
        <v>31</v>
      </c>
      <c r="B2" s="34" t="s">
        <v>18</v>
      </c>
      <c r="C2" s="34"/>
      <c r="D2" s="27" t="s">
        <v>19</v>
      </c>
      <c r="E2" s="27"/>
      <c r="F2" s="27" t="s">
        <v>20</v>
      </c>
      <c r="G2" s="27"/>
      <c r="H2" s="27" t="s">
        <v>21</v>
      </c>
      <c r="I2" s="27"/>
    </row>
    <row r="3" spans="1:23" s="1" customFormat="1" ht="30" x14ac:dyDescent="0.2">
      <c r="A3" s="8" t="s">
        <v>30</v>
      </c>
      <c r="B3" s="9" t="s">
        <v>22</v>
      </c>
      <c r="C3" s="10" t="s">
        <v>29</v>
      </c>
      <c r="D3" s="9" t="s">
        <v>22</v>
      </c>
      <c r="E3" s="10" t="s">
        <v>29</v>
      </c>
      <c r="F3" s="9" t="s">
        <v>22</v>
      </c>
      <c r="G3" s="10" t="s">
        <v>29</v>
      </c>
      <c r="H3" s="9" t="s">
        <v>22</v>
      </c>
      <c r="I3" s="10" t="s">
        <v>29</v>
      </c>
      <c r="J3" s="19"/>
      <c r="K3" s="19"/>
      <c r="L3" s="19"/>
      <c r="M3" s="19"/>
      <c r="N3" s="19"/>
      <c r="O3" s="19"/>
      <c r="P3" s="19"/>
      <c r="Q3" s="19"/>
      <c r="R3" s="19"/>
      <c r="S3" s="19"/>
      <c r="T3" s="19"/>
      <c r="U3" s="19"/>
      <c r="V3" s="19"/>
      <c r="W3" s="19"/>
    </row>
    <row r="4" spans="1:23" ht="16" x14ac:dyDescent="0.2">
      <c r="A4" s="2" t="s">
        <v>11</v>
      </c>
      <c r="B4" s="4">
        <v>83.9</v>
      </c>
      <c r="C4" s="11" t="s">
        <v>8</v>
      </c>
      <c r="D4" s="14">
        <v>7.4426521754108004</v>
      </c>
      <c r="E4" s="15">
        <v>0.28184170876377601</v>
      </c>
      <c r="F4" s="4">
        <v>28.960471588954601</v>
      </c>
      <c r="G4" s="11" t="s">
        <v>8</v>
      </c>
      <c r="H4" s="4">
        <v>15.5604247104247</v>
      </c>
      <c r="I4" s="11">
        <v>1.63182646956706E-2</v>
      </c>
    </row>
    <row r="5" spans="1:23" ht="16" x14ac:dyDescent="0.2">
      <c r="A5" s="2" t="s">
        <v>24</v>
      </c>
      <c r="B5" s="4">
        <v>20.03</v>
      </c>
      <c r="C5" s="11" t="s">
        <v>10</v>
      </c>
      <c r="D5" s="16">
        <v>9.1899288451012602</v>
      </c>
      <c r="E5" s="15">
        <v>0.16317499067929001</v>
      </c>
      <c r="F5" s="4">
        <v>13.034188034188</v>
      </c>
      <c r="G5" s="11">
        <v>4.2496239382255697E-2</v>
      </c>
      <c r="H5" s="13" t="s">
        <v>7</v>
      </c>
      <c r="I5" s="12" t="s">
        <v>7</v>
      </c>
    </row>
    <row r="6" spans="1:23" ht="16" x14ac:dyDescent="0.2">
      <c r="A6" s="2" t="s">
        <v>13</v>
      </c>
      <c r="B6" s="4">
        <v>100.24491031952699</v>
      </c>
      <c r="C6" s="11" t="s">
        <v>8</v>
      </c>
      <c r="D6" s="4">
        <v>13.6919939963418</v>
      </c>
      <c r="E6" s="11">
        <v>3.3272522422397102E-2</v>
      </c>
      <c r="F6" s="4">
        <v>55.474210412910097</v>
      </c>
      <c r="G6" s="11" t="s">
        <v>8</v>
      </c>
      <c r="H6" s="4">
        <v>19.3764705882353</v>
      </c>
      <c r="I6" s="11" t="s">
        <v>10</v>
      </c>
    </row>
    <row r="7" spans="1:23" ht="16" x14ac:dyDescent="0.2">
      <c r="A7" s="2" t="s">
        <v>14</v>
      </c>
      <c r="B7" s="4">
        <v>40.825641025640998</v>
      </c>
      <c r="C7" s="11" t="s">
        <v>8</v>
      </c>
      <c r="D7" s="4">
        <v>25.465744400527001</v>
      </c>
      <c r="E7" s="11" t="s">
        <v>8</v>
      </c>
      <c r="F7" s="4">
        <v>55.822222222222202</v>
      </c>
      <c r="G7" s="11" t="s">
        <v>8</v>
      </c>
      <c r="H7" s="4">
        <v>14.0034188034188</v>
      </c>
      <c r="I7" s="11">
        <v>2.95979972582965E-2</v>
      </c>
    </row>
    <row r="8" spans="1:23" ht="16" x14ac:dyDescent="0.2">
      <c r="A8" s="2" t="s">
        <v>25</v>
      </c>
      <c r="B8" s="13" t="s">
        <v>7</v>
      </c>
      <c r="C8" s="12" t="s">
        <v>7</v>
      </c>
      <c r="D8" s="16">
        <v>1.65488264271226</v>
      </c>
      <c r="E8" s="15">
        <v>0.64701054808518399</v>
      </c>
      <c r="F8" s="4">
        <v>11.01</v>
      </c>
      <c r="G8" s="11">
        <v>1.1671924507594199E-2</v>
      </c>
      <c r="H8" s="13" t="s">
        <v>7</v>
      </c>
      <c r="I8" s="12" t="s">
        <v>7</v>
      </c>
    </row>
    <row r="9" spans="1:23" ht="16" x14ac:dyDescent="0.2">
      <c r="A9" s="2" t="s">
        <v>26</v>
      </c>
      <c r="B9" s="13" t="s">
        <v>7</v>
      </c>
      <c r="C9" s="12" t="s">
        <v>7</v>
      </c>
      <c r="D9" s="16">
        <v>3.4508474576271202</v>
      </c>
      <c r="E9" s="15">
        <v>0.32719321683005398</v>
      </c>
      <c r="F9" s="4">
        <v>14.7912457912458</v>
      </c>
      <c r="G9" s="11" t="s">
        <v>10</v>
      </c>
      <c r="H9" s="13" t="s">
        <v>7</v>
      </c>
      <c r="I9" s="12" t="s">
        <v>7</v>
      </c>
    </row>
    <row r="10" spans="1:23" ht="16" x14ac:dyDescent="0.2">
      <c r="A10" s="2" t="s">
        <v>27</v>
      </c>
      <c r="B10" s="13" t="s">
        <v>7</v>
      </c>
      <c r="C10" s="12" t="s">
        <v>7</v>
      </c>
      <c r="D10" s="16">
        <v>2.60606060606061</v>
      </c>
      <c r="E10" s="15">
        <v>0.45642803490000899</v>
      </c>
      <c r="F10" s="4">
        <v>8.9733520336605892</v>
      </c>
      <c r="G10" s="11">
        <v>2.9647291901462099E-2</v>
      </c>
      <c r="H10" s="13" t="s">
        <v>7</v>
      </c>
      <c r="I10" s="12" t="s">
        <v>7</v>
      </c>
    </row>
    <row r="11" spans="1:23" ht="16" x14ac:dyDescent="0.2">
      <c r="A11" s="2" t="s">
        <v>16</v>
      </c>
      <c r="B11" s="16">
        <v>11.3091787439614</v>
      </c>
      <c r="C11" s="15">
        <v>7.9278167283312703E-2</v>
      </c>
      <c r="D11" s="16">
        <v>11.2727272727273</v>
      </c>
      <c r="E11" s="15">
        <v>8.0304431330527296E-2</v>
      </c>
      <c r="F11" s="4">
        <v>18.0448179271709</v>
      </c>
      <c r="G11" s="11" t="s">
        <v>10</v>
      </c>
      <c r="H11" s="4">
        <v>108.021978021978</v>
      </c>
      <c r="I11" s="11" t="s">
        <v>8</v>
      </c>
    </row>
    <row r="12" spans="1:23" ht="16" x14ac:dyDescent="0.2">
      <c r="A12" s="2" t="s">
        <v>28</v>
      </c>
      <c r="B12" s="13" t="s">
        <v>7</v>
      </c>
      <c r="C12" s="12" t="s">
        <v>7</v>
      </c>
      <c r="D12" s="16">
        <v>2.5201465201465201</v>
      </c>
      <c r="E12" s="15">
        <v>0.47166115622320598</v>
      </c>
      <c r="F12" s="16">
        <v>5.8632258064516103</v>
      </c>
      <c r="G12" s="15">
        <v>0.11845755005375801</v>
      </c>
      <c r="H12" s="13" t="s">
        <v>7</v>
      </c>
      <c r="I12" s="12" t="s">
        <v>7</v>
      </c>
    </row>
    <row r="13" spans="1:23" ht="16" x14ac:dyDescent="0.2">
      <c r="A13" s="2" t="s">
        <v>9</v>
      </c>
      <c r="B13" s="13" t="s">
        <v>7</v>
      </c>
      <c r="C13" s="12" t="s">
        <v>7</v>
      </c>
      <c r="D13" s="16">
        <v>5.1140350877192997</v>
      </c>
      <c r="E13" s="15">
        <v>0.52927278806769495</v>
      </c>
      <c r="F13" s="4">
        <v>17.478881987577601</v>
      </c>
      <c r="G13" s="11" t="s">
        <v>10</v>
      </c>
      <c r="H13" s="16">
        <v>9.2333333333333307</v>
      </c>
      <c r="I13" s="15">
        <v>0.160874558786918</v>
      </c>
    </row>
    <row r="14" spans="1:23" ht="50" customHeight="1" x14ac:dyDescent="0.2">
      <c r="A14" s="35" t="s">
        <v>23</v>
      </c>
      <c r="B14" s="35"/>
      <c r="C14" s="35"/>
      <c r="D14" s="35"/>
      <c r="E14" s="35"/>
      <c r="F14" s="35"/>
      <c r="G14" s="35"/>
      <c r="H14" s="35"/>
      <c r="I14" s="35"/>
    </row>
  </sheetData>
  <mergeCells count="6">
    <mergeCell ref="A14:I14"/>
    <mergeCell ref="A1:I1"/>
    <mergeCell ref="B2:C2"/>
    <mergeCell ref="D2:E2"/>
    <mergeCell ref="F2:G2"/>
    <mergeCell ref="H2:I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A</vt:lpstr>
      <vt:lpstr>Table 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06-09T13:44:23Z</dcterms:modified>
</cp:coreProperties>
</file>